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30048" windowHeight="13740"/>
  </bookViews>
  <sheets>
    <sheet name="Sheet1" sheetId="1" r:id="rId1"/>
  </sheets>
  <calcPr calcId="144525"/>
</workbook>
</file>

<file path=xl/sharedStrings.xml><?xml version="1.0" encoding="utf-8"?>
<sst xmlns="http://schemas.openxmlformats.org/spreadsheetml/2006/main" count="192" uniqueCount="98">
  <si>
    <r>
      <t xml:space="preserve">Selection of reference genes for gene expression analysis in </t>
    </r>
    <r>
      <rPr>
        <b/>
        <i/>
        <sz val="14"/>
        <color theme="1"/>
        <rFont val="Times New Roman"/>
        <charset val="134"/>
      </rPr>
      <t>Liriodendron</t>
    </r>
    <r>
      <rPr>
        <b/>
        <sz val="14"/>
        <color theme="1"/>
        <rFont val="Times New Roman"/>
        <charset val="134"/>
      </rPr>
      <t xml:space="preserve"> hybrids’ somatic embryogenesis and germinative tissues</t>
    </r>
    <r>
      <rPr>
        <sz val="10"/>
        <color theme="1"/>
        <rFont val="Times New Roman"/>
        <charset val="134"/>
      </rPr>
      <t xml:space="preserve">
Tingting Li</t>
    </r>
    <r>
      <rPr>
        <vertAlign val="superscript"/>
        <sz val="10"/>
        <color theme="1"/>
        <rFont val="Times New Roman"/>
        <charset val="134"/>
      </rPr>
      <t>1</t>
    </r>
    <r>
      <rPr>
        <sz val="10"/>
        <color theme="1"/>
        <rFont val="Times New Roman"/>
        <charset val="134"/>
      </rPr>
      <t>*,Weigao Yuan</t>
    </r>
    <r>
      <rPr>
        <vertAlign val="superscript"/>
        <sz val="10"/>
        <color theme="1"/>
        <rFont val="Times New Roman"/>
        <charset val="134"/>
      </rPr>
      <t>1</t>
    </r>
    <r>
      <rPr>
        <sz val="10"/>
        <color theme="1"/>
        <rFont val="Times New Roman"/>
        <charset val="134"/>
      </rPr>
      <t>,Shuai Qiu</t>
    </r>
    <r>
      <rPr>
        <vertAlign val="superscript"/>
        <sz val="10"/>
        <color theme="1"/>
        <rFont val="Times New Roman"/>
        <charset val="134"/>
      </rPr>
      <t>2,3</t>
    </r>
    <r>
      <rPr>
        <sz val="10"/>
        <color theme="1"/>
        <rFont val="Times New Roman"/>
        <charset val="134"/>
      </rPr>
      <t>,Jisen Shi</t>
    </r>
    <r>
      <rPr>
        <vertAlign val="superscript"/>
        <sz val="10"/>
        <color theme="1"/>
        <rFont val="Times New Roman"/>
        <charset val="134"/>
      </rPr>
      <t>2</t>
    </r>
    <r>
      <rPr>
        <sz val="10"/>
        <color theme="1"/>
        <rFont val="Times New Roman"/>
        <charset val="134"/>
      </rPr>
      <t xml:space="preserve">
</t>
    </r>
    <r>
      <rPr>
        <vertAlign val="superscript"/>
        <sz val="10"/>
        <color theme="1"/>
        <rFont val="Times New Roman"/>
        <charset val="134"/>
      </rPr>
      <t>1</t>
    </r>
    <r>
      <rPr>
        <sz val="10"/>
        <color theme="1"/>
        <rFont val="Times New Roman"/>
        <charset val="134"/>
      </rPr>
      <t xml:space="preserve">Zhejiang Academy of Forestry, Zhejiang 310019, China
</t>
    </r>
    <r>
      <rPr>
        <vertAlign val="superscript"/>
        <sz val="10"/>
        <color theme="1"/>
        <rFont val="Times New Roman"/>
        <charset val="134"/>
      </rPr>
      <t>2</t>
    </r>
    <r>
      <rPr>
        <sz val="10"/>
        <color theme="1"/>
        <rFont val="Times New Roman"/>
        <charset val="134"/>
      </rPr>
      <t xml:space="preserve">Key Laboratory of Forest Genetics and Biotechnology, Ministry of Education of China, Co-Innovation Center for the Sustainable Forestry in Southern China, Nanjing Forestry University, Nanjing 210037, China
</t>
    </r>
    <r>
      <rPr>
        <vertAlign val="superscript"/>
        <sz val="10"/>
        <color theme="1"/>
        <rFont val="Times New Roman"/>
        <charset val="134"/>
      </rPr>
      <t>3</t>
    </r>
    <r>
      <rPr>
        <sz val="10"/>
        <color theme="1"/>
        <rFont val="Times New Roman"/>
        <charset val="134"/>
      </rPr>
      <t>Hangzhou Landscaping Incorporated, Hangzhou 310020, China
*Corresponding author: Tingting Li: tingtingli71@163.com</t>
    </r>
  </si>
  <si>
    <r>
      <rPr>
        <b/>
        <sz val="12"/>
        <color theme="1"/>
        <rFont val="Times New Roman"/>
        <charset val="134"/>
      </rPr>
      <t xml:space="preserve">Supplemental data 2 . </t>
    </r>
    <r>
      <rPr>
        <sz val="12"/>
        <color theme="1"/>
        <rFont val="Times New Roman"/>
        <charset val="134"/>
      </rPr>
      <t xml:space="preserve">Comparison of candidate reference genes using the ΔCt method. Mean ΔCt values are given for the mean differences between the genes over the eight samples in the somatic embryogenesis group and three samples in the germination group. Standard deviations (SDs) are provided for the variation in Ct values over all the samples in each group.        </t>
    </r>
    <r>
      <rPr>
        <b/>
        <sz val="12"/>
        <color theme="1"/>
        <rFont val="Times New Roman"/>
        <charset val="134"/>
      </rPr>
      <t xml:space="preserve">
</t>
    </r>
  </si>
  <si>
    <t>Somatic embryogenesis group</t>
  </si>
  <si>
    <t>Germination group</t>
  </si>
  <si>
    <t>Sample</t>
  </si>
  <si>
    <t>MeanΔCt</t>
  </si>
  <si>
    <t>StdDev</t>
  </si>
  <si>
    <t>Mean StdDev</t>
  </si>
  <si>
    <t>EF1g vs Rpl2</t>
  </si>
  <si>
    <t>EF1g vs 18S</t>
  </si>
  <si>
    <t xml:space="preserve">EF1g vs ACT </t>
  </si>
  <si>
    <t>EF1g vs EF1a</t>
  </si>
  <si>
    <t xml:space="preserve">EF1g vs GAPDH </t>
  </si>
  <si>
    <t>EF1g vs HIS</t>
  </si>
  <si>
    <t xml:space="preserve">EF1g vs TUA </t>
  </si>
  <si>
    <t>EF1g vs TUB</t>
  </si>
  <si>
    <t>EF1g vs UBQ</t>
  </si>
  <si>
    <t>HIS vs Rpl2</t>
  </si>
  <si>
    <t>ACT vs Rpl2</t>
  </si>
  <si>
    <t>HIS vs 18S</t>
  </si>
  <si>
    <t>ACT vs 18S</t>
  </si>
  <si>
    <t xml:space="preserve">HIS vs ACT </t>
  </si>
  <si>
    <t xml:space="preserve">ACT vs EF1a </t>
  </si>
  <si>
    <t>HIS vs EF1a</t>
  </si>
  <si>
    <t>ACT vs EF1g</t>
  </si>
  <si>
    <t>HIS vs EF1g</t>
  </si>
  <si>
    <t xml:space="preserve">ACT vs GAPDH </t>
  </si>
  <si>
    <t>HIS vs GAPDH</t>
  </si>
  <si>
    <t>ACT vs HIS</t>
  </si>
  <si>
    <t xml:space="preserve">HIS vs TUA </t>
  </si>
  <si>
    <t xml:space="preserve">ACT vs TUA </t>
  </si>
  <si>
    <t>HIS vs TUB</t>
  </si>
  <si>
    <t>ACT vs TUB</t>
  </si>
  <si>
    <t>HIS vs UBQ</t>
  </si>
  <si>
    <t>ACT vs UBQ</t>
  </si>
  <si>
    <t>TUA vs Rpl2</t>
  </si>
  <si>
    <t>GAPDH vs Rpl2</t>
  </si>
  <si>
    <t>TUA vs 18S</t>
  </si>
  <si>
    <t>GAPDH vs 18S</t>
  </si>
  <si>
    <t xml:space="preserve">TUA vs ACT </t>
  </si>
  <si>
    <t xml:space="preserve">GAPDH vs ACT </t>
  </si>
  <si>
    <t>TUA vs EF1a</t>
  </si>
  <si>
    <t>GAPDH vs EF1a</t>
  </si>
  <si>
    <t>TUA vs EF1g</t>
  </si>
  <si>
    <t>GAPDH vs EF1g</t>
  </si>
  <si>
    <t>TUA vs GAPDH</t>
  </si>
  <si>
    <t>GAPDH vs HIS</t>
  </si>
  <si>
    <t xml:space="preserve">TUA vs HIS </t>
  </si>
  <si>
    <t xml:space="preserve">GAPDH vs TUA </t>
  </si>
  <si>
    <t>TUA vs TUB</t>
  </si>
  <si>
    <t>GAPDH vs TUB</t>
  </si>
  <si>
    <t>TUA vs UBQ</t>
  </si>
  <si>
    <t>GAPDH vs UBQ</t>
  </si>
  <si>
    <t>EF1a vs Rpl2</t>
  </si>
  <si>
    <t xml:space="preserve">Rpl2 vs 18S   </t>
  </si>
  <si>
    <t>EF1a vs 18S</t>
  </si>
  <si>
    <t>Rpl2 vs ACT</t>
  </si>
  <si>
    <t xml:space="preserve">EF1a vs ACT </t>
  </si>
  <si>
    <t xml:space="preserve">Rpl2 vs EF1a    </t>
  </si>
  <si>
    <t>EF1a vs EF1g</t>
  </si>
  <si>
    <t xml:space="preserve">Rpl2 vs EF1g    </t>
  </si>
  <si>
    <t xml:space="preserve">EF1a vs GAPDH </t>
  </si>
  <si>
    <t xml:space="preserve">Rpl2 vs GAPDH   </t>
  </si>
  <si>
    <t>EF1a vs HIS</t>
  </si>
  <si>
    <t xml:space="preserve">Rpl2 vs HIS </t>
  </si>
  <si>
    <t xml:space="preserve">EF1a vs TUA </t>
  </si>
  <si>
    <t xml:space="preserve">Rpl2 vs TUA     </t>
  </si>
  <si>
    <t>EF1a vs TUB</t>
  </si>
  <si>
    <t xml:space="preserve">Rpl2 vs TUB     </t>
  </si>
  <si>
    <t>EF1a vs UBQ</t>
  </si>
  <si>
    <t xml:space="preserve">Rpl2 vs UBQ     </t>
  </si>
  <si>
    <t>UBQ vs Rpl2</t>
  </si>
  <si>
    <t>UBQ vs 18S</t>
  </si>
  <si>
    <t xml:space="preserve">UBQ vs ACT </t>
  </si>
  <si>
    <t>UBQ vs EF1a</t>
  </si>
  <si>
    <t>UBQ vs EF1g</t>
  </si>
  <si>
    <t>UBQ vs GAPDH</t>
  </si>
  <si>
    <t xml:space="preserve">UBQ vs HIS </t>
  </si>
  <si>
    <t>UBQ vs TUA</t>
  </si>
  <si>
    <t>UBQ vs TUB</t>
  </si>
  <si>
    <t>TUB vs Rpl2</t>
  </si>
  <si>
    <t>TUB vs 18S</t>
  </si>
  <si>
    <t xml:space="preserve">TUB vs ACT </t>
  </si>
  <si>
    <t>TUB vs EF1a</t>
  </si>
  <si>
    <t>TUB vs EF1g</t>
  </si>
  <si>
    <t>TUB vs GAPDH</t>
  </si>
  <si>
    <t xml:space="preserve">TUB vs HIS </t>
  </si>
  <si>
    <t>TUB vs TUA</t>
  </si>
  <si>
    <t>TUB vs UBQ</t>
  </si>
  <si>
    <t>18S vs Rpl2</t>
  </si>
  <si>
    <t>18S vs ACT</t>
  </si>
  <si>
    <t xml:space="preserve">18S vs EF1a </t>
  </si>
  <si>
    <t>18S vs EF1g</t>
  </si>
  <si>
    <t xml:space="preserve">18S vs GAPDH </t>
  </si>
  <si>
    <t>18S vs HIS</t>
  </si>
  <si>
    <t xml:space="preserve">18S vs TUA </t>
  </si>
  <si>
    <t>18S vs TUB</t>
  </si>
  <si>
    <t>18S vs UBQ</t>
  </si>
</sst>
</file>

<file path=xl/styles.xml><?xml version="1.0" encoding="utf-8"?>
<styleSheet xmlns="http://schemas.openxmlformats.org/spreadsheetml/2006/main">
  <numFmts count="5">
    <numFmt numFmtId="176" formatCode="0.0000_ "/>
    <numFmt numFmtId="41" formatCode="_ * #,##0_ ;_ * \-#,##0_ ;_ * &quot;-&quot;_ ;_ @_ "/>
    <numFmt numFmtId="44" formatCode="_ &quot;￥&quot;* #,##0.00_ ;_ &quot;￥&quot;* \-#,##0.00_ ;_ &quot;￥&quot;* &quot;-&quot;??_ ;_ @_ "/>
    <numFmt numFmtId="43" formatCode="_ * #,##0.00_ ;_ * \-#,##0.00_ ;_ * &quot;-&quot;??_ ;_ @_ "/>
    <numFmt numFmtId="42" formatCode="_ &quot;￥&quot;* #,##0_ ;_ &quot;￥&quot;* \-#,##0_ ;_ &quot;￥&quot;* &quot;-&quot;_ ;_ @_ "/>
  </numFmts>
  <fonts count="29">
    <font>
      <sz val="11"/>
      <color theme="1"/>
      <name val="宋体"/>
      <charset val="134"/>
      <scheme val="minor"/>
    </font>
    <font>
      <sz val="10"/>
      <color theme="1"/>
      <name val="Times New Roman"/>
      <charset val="134"/>
    </font>
    <font>
      <b/>
      <sz val="14"/>
      <color theme="1"/>
      <name val="Times New Roman"/>
      <charset val="134"/>
    </font>
    <font>
      <b/>
      <sz val="12"/>
      <color theme="1"/>
      <name val="Times New Roman"/>
      <charset val="134"/>
    </font>
    <font>
      <b/>
      <sz val="10"/>
      <color theme="1"/>
      <name val="Times New Roman"/>
      <charset val="134"/>
    </font>
    <font>
      <sz val="10"/>
      <name val="Times New Roman"/>
      <charset val="134"/>
    </font>
    <font>
      <sz val="11"/>
      <color theme="0"/>
      <name val="宋体"/>
      <charset val="0"/>
      <scheme val="minor"/>
    </font>
    <font>
      <sz val="11"/>
      <color rgb="FF006100"/>
      <name val="宋体"/>
      <charset val="0"/>
      <scheme val="minor"/>
    </font>
    <font>
      <b/>
      <sz val="13"/>
      <color theme="3"/>
      <name val="宋体"/>
      <charset val="134"/>
      <scheme val="minor"/>
    </font>
    <font>
      <sz val="11"/>
      <color rgb="FFFF0000"/>
      <name val="宋体"/>
      <charset val="0"/>
      <scheme val="minor"/>
    </font>
    <font>
      <b/>
      <sz val="11"/>
      <color theme="1"/>
      <name val="宋体"/>
      <charset val="0"/>
      <scheme val="minor"/>
    </font>
    <font>
      <b/>
      <sz val="11"/>
      <color theme="3"/>
      <name val="宋体"/>
      <charset val="134"/>
      <scheme val="minor"/>
    </font>
    <font>
      <b/>
      <sz val="18"/>
      <color theme="3"/>
      <name val="宋体"/>
      <charset val="134"/>
      <scheme val="minor"/>
    </font>
    <font>
      <u/>
      <sz val="11"/>
      <color rgb="FF0000FF"/>
      <name val="宋体"/>
      <charset val="0"/>
      <scheme val="minor"/>
    </font>
    <font>
      <sz val="11"/>
      <color rgb="FF9C0006"/>
      <name val="宋体"/>
      <charset val="0"/>
      <scheme val="minor"/>
    </font>
    <font>
      <sz val="11"/>
      <color theme="1"/>
      <name val="宋体"/>
      <charset val="0"/>
      <scheme val="minor"/>
    </font>
    <font>
      <b/>
      <sz val="15"/>
      <color theme="3"/>
      <name val="宋体"/>
      <charset val="134"/>
      <scheme val="minor"/>
    </font>
    <font>
      <b/>
      <sz val="11"/>
      <color rgb="FFFA7D00"/>
      <name val="宋体"/>
      <charset val="0"/>
      <scheme val="minor"/>
    </font>
    <font>
      <sz val="11"/>
      <color rgb="FF3F3F76"/>
      <name val="宋体"/>
      <charset val="0"/>
      <scheme val="minor"/>
    </font>
    <font>
      <sz val="11"/>
      <color rgb="FF9C6500"/>
      <name val="宋体"/>
      <charset val="0"/>
      <scheme val="minor"/>
    </font>
    <font>
      <i/>
      <sz val="11"/>
      <color rgb="FF7F7F7F"/>
      <name val="宋体"/>
      <charset val="0"/>
      <scheme val="minor"/>
    </font>
    <font>
      <u/>
      <sz val="11"/>
      <color rgb="FF800080"/>
      <name val="宋体"/>
      <charset val="0"/>
      <scheme val="minor"/>
    </font>
    <font>
      <sz val="11"/>
      <color rgb="FFFA7D00"/>
      <name val="宋体"/>
      <charset val="0"/>
      <scheme val="minor"/>
    </font>
    <font>
      <b/>
      <sz val="11"/>
      <color rgb="FF3F3F3F"/>
      <name val="宋体"/>
      <charset val="0"/>
      <scheme val="minor"/>
    </font>
    <font>
      <b/>
      <sz val="11"/>
      <color rgb="FFFFFFFF"/>
      <name val="宋体"/>
      <charset val="0"/>
      <scheme val="minor"/>
    </font>
    <font>
      <sz val="12"/>
      <name val="宋体"/>
      <charset val="134"/>
    </font>
    <font>
      <b/>
      <i/>
      <sz val="14"/>
      <color theme="1"/>
      <name val="Times New Roman"/>
      <charset val="134"/>
    </font>
    <font>
      <vertAlign val="superscript"/>
      <sz val="10"/>
      <color theme="1"/>
      <name val="Times New Roman"/>
      <charset val="134"/>
    </font>
    <font>
      <sz val="12"/>
      <color theme="1"/>
      <name val="Times New Roman"/>
      <charset val="134"/>
    </font>
  </fonts>
  <fills count="33">
    <fill>
      <patternFill patternType="none"/>
    </fill>
    <fill>
      <patternFill patternType="gray125"/>
    </fill>
    <fill>
      <patternFill patternType="solid">
        <fgColor theme="4"/>
        <bgColor indexed="64"/>
      </patternFill>
    </fill>
    <fill>
      <patternFill patternType="solid">
        <fgColor rgb="FFC6EFCE"/>
        <bgColor indexed="64"/>
      </patternFill>
    </fill>
    <fill>
      <patternFill patternType="solid">
        <fgColor rgb="FFFFC7CE"/>
        <bgColor indexed="64"/>
      </patternFill>
    </fill>
    <fill>
      <patternFill patternType="solid">
        <fgColor theme="4" tint="0.799981688894314"/>
        <bgColor indexed="64"/>
      </patternFill>
    </fill>
    <fill>
      <patternFill patternType="solid">
        <fgColor rgb="FFFFFFCC"/>
        <bgColor indexed="64"/>
      </patternFill>
    </fill>
    <fill>
      <patternFill patternType="solid">
        <fgColor rgb="FFF2F2F2"/>
        <bgColor indexed="64"/>
      </patternFill>
    </fill>
    <fill>
      <patternFill patternType="solid">
        <fgColor rgb="FFFFCC99"/>
        <bgColor indexed="64"/>
      </patternFill>
    </fill>
    <fill>
      <patternFill patternType="solid">
        <fgColor theme="6"/>
        <bgColor indexed="64"/>
      </patternFill>
    </fill>
    <fill>
      <patternFill patternType="solid">
        <fgColor theme="6" tint="0.599993896298105"/>
        <bgColor indexed="64"/>
      </patternFill>
    </fill>
    <fill>
      <patternFill patternType="solid">
        <fgColor theme="7"/>
        <bgColor indexed="64"/>
      </patternFill>
    </fill>
    <fill>
      <patternFill patternType="solid">
        <fgColor theme="5"/>
        <bgColor indexed="64"/>
      </patternFill>
    </fill>
    <fill>
      <patternFill patternType="solid">
        <fgColor theme="6" tint="0.799981688894314"/>
        <bgColor indexed="64"/>
      </patternFill>
    </fill>
    <fill>
      <patternFill patternType="solid">
        <fgColor theme="8" tint="0.399975585192419"/>
        <bgColor indexed="64"/>
      </patternFill>
    </fill>
    <fill>
      <patternFill patternType="solid">
        <fgColor theme="5" tint="0.599993896298105"/>
        <bgColor indexed="64"/>
      </patternFill>
    </fill>
    <fill>
      <patternFill patternType="solid">
        <fgColor theme="6" tint="0.399975585192419"/>
        <bgColor indexed="64"/>
      </patternFill>
    </fill>
    <fill>
      <patternFill patternType="solid">
        <fgColor theme="7" tint="0.599993896298105"/>
        <bgColor indexed="64"/>
      </patternFill>
    </fill>
    <fill>
      <patternFill patternType="solid">
        <fgColor rgb="FFFFEB9C"/>
        <bgColor indexed="64"/>
      </patternFill>
    </fill>
    <fill>
      <patternFill patternType="solid">
        <fgColor theme="5" tint="0.399975585192419"/>
        <bgColor indexed="64"/>
      </patternFill>
    </fill>
    <fill>
      <patternFill patternType="solid">
        <fgColor theme="8"/>
        <bgColor indexed="64"/>
      </patternFill>
    </fill>
    <fill>
      <patternFill patternType="solid">
        <fgColor theme="7" tint="0.399975585192419"/>
        <bgColor indexed="64"/>
      </patternFill>
    </fill>
    <fill>
      <patternFill patternType="solid">
        <fgColor theme="4" tint="0.399975585192419"/>
        <bgColor indexed="64"/>
      </patternFill>
    </fill>
    <fill>
      <patternFill patternType="solid">
        <fgColor theme="4" tint="0.599993896298105"/>
        <bgColor indexed="64"/>
      </patternFill>
    </fill>
    <fill>
      <patternFill patternType="solid">
        <fgColor rgb="FFA5A5A5"/>
        <bgColor indexed="64"/>
      </patternFill>
    </fill>
    <fill>
      <patternFill patternType="solid">
        <fgColor theme="9"/>
        <bgColor indexed="64"/>
      </patternFill>
    </fill>
    <fill>
      <patternFill patternType="solid">
        <fgColor theme="9" tint="0.799981688894314"/>
        <bgColor indexed="64"/>
      </patternFill>
    </fill>
    <fill>
      <patternFill patternType="solid">
        <fgColor theme="8" tint="0.599993896298105"/>
        <bgColor indexed="64"/>
      </patternFill>
    </fill>
    <fill>
      <patternFill patternType="solid">
        <fgColor theme="5" tint="0.799981688894314"/>
        <bgColor indexed="64"/>
      </patternFill>
    </fill>
    <fill>
      <patternFill patternType="solid">
        <fgColor theme="8" tint="0.799981688894314"/>
        <bgColor indexed="64"/>
      </patternFill>
    </fill>
    <fill>
      <patternFill patternType="solid">
        <fgColor theme="9" tint="0.599993896298105"/>
        <bgColor indexed="64"/>
      </patternFill>
    </fill>
    <fill>
      <patternFill patternType="solid">
        <fgColor theme="7" tint="0.799981688894314"/>
        <bgColor indexed="64"/>
      </patternFill>
    </fill>
    <fill>
      <patternFill patternType="solid">
        <fgColor theme="9" tint="0.399975585192419"/>
        <bgColor indexed="64"/>
      </patternFill>
    </fill>
  </fills>
  <borders count="12">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
      <left/>
      <right/>
      <top/>
      <bottom style="medium">
        <color theme="4"/>
      </bottom>
      <diagonal/>
    </border>
    <border>
      <left/>
      <right/>
      <top style="thin">
        <color theme="4"/>
      </top>
      <bottom style="double">
        <color theme="4"/>
      </bottom>
      <diagonal/>
    </border>
    <border>
      <left/>
      <right/>
      <top/>
      <bottom style="medium">
        <color theme="4" tint="0.499984740745262"/>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s>
  <cellStyleXfs count="50">
    <xf numFmtId="0" fontId="0" fillId="0" borderId="0">
      <alignment vertical="center"/>
    </xf>
    <xf numFmtId="42" fontId="0" fillId="0" borderId="0" applyFont="0" applyFill="0" applyBorder="0" applyAlignment="0" applyProtection="0">
      <alignment vertical="center"/>
    </xf>
    <xf numFmtId="0" fontId="15" fillId="13" borderId="0" applyNumberFormat="0" applyBorder="0" applyAlignment="0" applyProtection="0">
      <alignment vertical="center"/>
    </xf>
    <xf numFmtId="0" fontId="18" fillId="8" borderId="8"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5" fillId="10" borderId="0" applyNumberFormat="0" applyBorder="0" applyAlignment="0" applyProtection="0">
      <alignment vertical="center"/>
    </xf>
    <xf numFmtId="0" fontId="14" fillId="4" borderId="0" applyNumberFormat="0" applyBorder="0" applyAlignment="0" applyProtection="0">
      <alignment vertical="center"/>
    </xf>
    <xf numFmtId="43" fontId="0" fillId="0" borderId="0" applyFont="0" applyFill="0" applyBorder="0" applyAlignment="0" applyProtection="0">
      <alignment vertical="center"/>
    </xf>
    <xf numFmtId="0" fontId="6" fillId="16" borderId="0" applyNumberFormat="0" applyBorder="0" applyAlignment="0" applyProtection="0">
      <alignment vertical="center"/>
    </xf>
    <xf numFmtId="0" fontId="13" fillId="0" borderId="0" applyNumberFormat="0" applyFill="0" applyBorder="0" applyAlignment="0" applyProtection="0">
      <alignment vertical="center"/>
    </xf>
    <xf numFmtId="9" fontId="0" fillId="0" borderId="0" applyFont="0" applyFill="0" applyBorder="0" applyAlignment="0" applyProtection="0">
      <alignment vertical="center"/>
    </xf>
    <xf numFmtId="0" fontId="21" fillId="0" borderId="0" applyNumberFormat="0" applyFill="0" applyBorder="0" applyAlignment="0" applyProtection="0">
      <alignment vertical="center"/>
    </xf>
    <xf numFmtId="0" fontId="0" fillId="6" borderId="7" applyNumberFormat="0" applyFont="0" applyAlignment="0" applyProtection="0">
      <alignment vertical="center"/>
    </xf>
    <xf numFmtId="0" fontId="6" fillId="19" borderId="0" applyNumberFormat="0" applyBorder="0" applyAlignment="0" applyProtection="0">
      <alignment vertical="center"/>
    </xf>
    <xf numFmtId="0" fontId="11"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16" fillId="0" borderId="4" applyNumberFormat="0" applyFill="0" applyAlignment="0" applyProtection="0">
      <alignment vertical="center"/>
    </xf>
    <xf numFmtId="0" fontId="8" fillId="0" borderId="4" applyNumberFormat="0" applyFill="0" applyAlignment="0" applyProtection="0">
      <alignment vertical="center"/>
    </xf>
    <xf numFmtId="0" fontId="6" fillId="22" borderId="0" applyNumberFormat="0" applyBorder="0" applyAlignment="0" applyProtection="0">
      <alignment vertical="center"/>
    </xf>
    <xf numFmtId="0" fontId="11" fillId="0" borderId="6" applyNumberFormat="0" applyFill="0" applyAlignment="0" applyProtection="0">
      <alignment vertical="center"/>
    </xf>
    <xf numFmtId="0" fontId="6" fillId="21" borderId="0" applyNumberFormat="0" applyBorder="0" applyAlignment="0" applyProtection="0">
      <alignment vertical="center"/>
    </xf>
    <xf numFmtId="0" fontId="23" fillId="7" borderId="10" applyNumberFormat="0" applyAlignment="0" applyProtection="0">
      <alignment vertical="center"/>
    </xf>
    <xf numFmtId="0" fontId="17" fillId="7" borderId="8" applyNumberFormat="0" applyAlignment="0" applyProtection="0">
      <alignment vertical="center"/>
    </xf>
    <xf numFmtId="0" fontId="24" fillId="24" borderId="11" applyNumberFormat="0" applyAlignment="0" applyProtection="0">
      <alignment vertical="center"/>
    </xf>
    <xf numFmtId="0" fontId="15" fillId="26" borderId="0" applyNumberFormat="0" applyBorder="0" applyAlignment="0" applyProtection="0">
      <alignment vertical="center"/>
    </xf>
    <xf numFmtId="0" fontId="6" fillId="12" borderId="0" applyNumberFormat="0" applyBorder="0" applyAlignment="0" applyProtection="0">
      <alignment vertical="center"/>
    </xf>
    <xf numFmtId="0" fontId="22" fillId="0" borderId="9" applyNumberFormat="0" applyFill="0" applyAlignment="0" applyProtection="0">
      <alignment vertical="center"/>
    </xf>
    <xf numFmtId="0" fontId="10" fillId="0" borderId="5" applyNumberFormat="0" applyFill="0" applyAlignment="0" applyProtection="0">
      <alignment vertical="center"/>
    </xf>
    <xf numFmtId="0" fontId="7" fillId="3" borderId="0" applyNumberFormat="0" applyBorder="0" applyAlignment="0" applyProtection="0">
      <alignment vertical="center"/>
    </xf>
    <xf numFmtId="0" fontId="19" fillId="18" borderId="0" applyNumberFormat="0" applyBorder="0" applyAlignment="0" applyProtection="0">
      <alignment vertical="center"/>
    </xf>
    <xf numFmtId="0" fontId="15" fillId="29" borderId="0" applyNumberFormat="0" applyBorder="0" applyAlignment="0" applyProtection="0">
      <alignment vertical="center"/>
    </xf>
    <xf numFmtId="0" fontId="6" fillId="2" borderId="0" applyNumberFormat="0" applyBorder="0" applyAlignment="0" applyProtection="0">
      <alignment vertical="center"/>
    </xf>
    <xf numFmtId="0" fontId="15" fillId="5" borderId="0" applyNumberFormat="0" applyBorder="0" applyAlignment="0" applyProtection="0">
      <alignment vertical="center"/>
    </xf>
    <xf numFmtId="0" fontId="15" fillId="23" borderId="0" applyNumberFormat="0" applyBorder="0" applyAlignment="0" applyProtection="0">
      <alignment vertical="center"/>
    </xf>
    <xf numFmtId="0" fontId="15" fillId="28" borderId="0" applyNumberFormat="0" applyBorder="0" applyAlignment="0" applyProtection="0">
      <alignment vertical="center"/>
    </xf>
    <xf numFmtId="0" fontId="15" fillId="15" borderId="0" applyNumberFormat="0" applyBorder="0" applyAlignment="0" applyProtection="0">
      <alignment vertical="center"/>
    </xf>
    <xf numFmtId="0" fontId="6" fillId="9" borderId="0" applyNumberFormat="0" applyBorder="0" applyAlignment="0" applyProtection="0">
      <alignment vertical="center"/>
    </xf>
    <xf numFmtId="0" fontId="6" fillId="11" borderId="0" applyNumberFormat="0" applyBorder="0" applyAlignment="0" applyProtection="0">
      <alignment vertical="center"/>
    </xf>
    <xf numFmtId="0" fontId="15" fillId="31" borderId="0" applyNumberFormat="0" applyBorder="0" applyAlignment="0" applyProtection="0">
      <alignment vertical="center"/>
    </xf>
    <xf numFmtId="0" fontId="15" fillId="17" borderId="0" applyNumberFormat="0" applyBorder="0" applyAlignment="0" applyProtection="0">
      <alignment vertical="center"/>
    </xf>
    <xf numFmtId="0" fontId="6" fillId="20" borderId="0" applyNumberFormat="0" applyBorder="0" applyAlignment="0" applyProtection="0">
      <alignment vertical="center"/>
    </xf>
    <xf numFmtId="0" fontId="15" fillId="27" borderId="0" applyNumberFormat="0" applyBorder="0" applyAlignment="0" applyProtection="0">
      <alignment vertical="center"/>
    </xf>
    <xf numFmtId="0" fontId="6" fillId="14" borderId="0" applyNumberFormat="0" applyBorder="0" applyAlignment="0" applyProtection="0">
      <alignment vertical="center"/>
    </xf>
    <xf numFmtId="0" fontId="6" fillId="25" borderId="0" applyNumberFormat="0" applyBorder="0" applyAlignment="0" applyProtection="0">
      <alignment vertical="center"/>
    </xf>
    <xf numFmtId="0" fontId="15" fillId="30" borderId="0" applyNumberFormat="0" applyBorder="0" applyAlignment="0" applyProtection="0">
      <alignment vertical="center"/>
    </xf>
    <xf numFmtId="0" fontId="6" fillId="32" borderId="0" applyNumberFormat="0" applyBorder="0" applyAlignment="0" applyProtection="0">
      <alignment vertical="center"/>
    </xf>
    <xf numFmtId="0" fontId="25" fillId="0" borderId="0">
      <alignment vertical="center"/>
    </xf>
  </cellStyleXfs>
  <cellXfs count="13">
    <xf numFmtId="0" fontId="0" fillId="0" borderId="0" xfId="0">
      <alignment vertical="center"/>
    </xf>
    <xf numFmtId="0" fontId="1" fillId="0" borderId="0" xfId="0" applyFont="1">
      <alignment vertical="center"/>
    </xf>
    <xf numFmtId="0" fontId="2" fillId="0" borderId="0" xfId="0" applyFont="1" applyAlignment="1">
      <alignment horizontal="left" vertical="center" wrapText="1"/>
    </xf>
    <xf numFmtId="0" fontId="1" fillId="0" borderId="0" xfId="0" applyFont="1" applyAlignment="1">
      <alignment horizontal="left" vertical="center"/>
    </xf>
    <xf numFmtId="0" fontId="3" fillId="0" borderId="0" xfId="0" applyFont="1" applyAlignment="1">
      <alignment horizontal="left" vertical="center" wrapText="1"/>
    </xf>
    <xf numFmtId="0" fontId="3" fillId="0" borderId="0" xfId="0" applyFont="1" applyAlignment="1">
      <alignment horizontal="left" vertical="center"/>
    </xf>
    <xf numFmtId="0" fontId="4" fillId="0" borderId="1" xfId="0" applyFont="1" applyBorder="1" applyAlignment="1">
      <alignment horizontal="center" vertical="center"/>
    </xf>
    <xf numFmtId="0" fontId="4" fillId="0" borderId="1" xfId="0" applyFont="1" applyBorder="1">
      <alignment vertical="center"/>
    </xf>
    <xf numFmtId="0" fontId="4" fillId="0" borderId="2" xfId="0" applyFont="1" applyBorder="1">
      <alignment vertical="center"/>
    </xf>
    <xf numFmtId="0" fontId="4" fillId="0" borderId="3" xfId="0" applyFont="1" applyBorder="1">
      <alignment vertical="center"/>
    </xf>
    <xf numFmtId="176" fontId="1" fillId="0" borderId="0" xfId="0" applyNumberFormat="1" applyFont="1">
      <alignment vertical="center"/>
    </xf>
    <xf numFmtId="0" fontId="5" fillId="0" borderId="0" xfId="49" applyFont="1" applyFill="1">
      <alignment vertical="center"/>
    </xf>
    <xf numFmtId="0" fontId="1" fillId="0" borderId="0" xfId="0" applyFont="1" applyAlignment="1">
      <alignment vertical="center"/>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11"/>
  <sheetViews>
    <sheetView tabSelected="1" workbookViewId="0">
      <selection activeCell="A1" sqref="A1:I1"/>
    </sheetView>
  </sheetViews>
  <sheetFormatPr defaultColWidth="9" defaultRowHeight="13.2"/>
  <cols>
    <col min="1" max="1" width="14.3796296296296" style="1" customWidth="1"/>
    <col min="2" max="2" width="12" style="1"/>
    <col min="3" max="3" width="11.1296296296296" style="1"/>
    <col min="4" max="4" width="11.8888888888889" style="1" customWidth="1"/>
    <col min="5" max="5" width="5.44444444444444" style="1" customWidth="1"/>
    <col min="6" max="6" width="14.3796296296296" style="1" customWidth="1"/>
    <col min="7" max="7" width="13.1111111111111" style="1"/>
    <col min="8" max="8" width="12" style="1"/>
    <col min="9" max="9" width="13.6666666666667" style="1" customWidth="1"/>
    <col min="10" max="16384" width="9" style="1"/>
  </cols>
  <sheetData>
    <row r="1" ht="155" customHeight="1" spans="1:9">
      <c r="A1" s="2" t="s">
        <v>0</v>
      </c>
      <c r="B1" s="3"/>
      <c r="C1" s="3"/>
      <c r="D1" s="3"/>
      <c r="E1" s="3"/>
      <c r="F1" s="3"/>
      <c r="G1" s="3"/>
      <c r="H1" s="3"/>
      <c r="I1" s="3"/>
    </row>
    <row r="2" ht="74" customHeight="1" spans="1:9">
      <c r="A2" s="4" t="s">
        <v>1</v>
      </c>
      <c r="B2" s="5"/>
      <c r="C2" s="5"/>
      <c r="D2" s="5"/>
      <c r="E2" s="5"/>
      <c r="F2" s="5"/>
      <c r="G2" s="5"/>
      <c r="H2" s="5"/>
      <c r="I2" s="5"/>
    </row>
    <row r="3" spans="1:9">
      <c r="A3" s="6" t="s">
        <v>2</v>
      </c>
      <c r="B3" s="6"/>
      <c r="C3" s="6"/>
      <c r="D3" s="6"/>
      <c r="E3" s="7"/>
      <c r="F3" s="6" t="s">
        <v>3</v>
      </c>
      <c r="G3" s="6"/>
      <c r="H3" s="6"/>
      <c r="I3" s="6"/>
    </row>
    <row r="4" spans="1:11">
      <c r="A4" s="8" t="s">
        <v>4</v>
      </c>
      <c r="B4" s="8" t="s">
        <v>5</v>
      </c>
      <c r="C4" s="8" t="s">
        <v>6</v>
      </c>
      <c r="D4" s="8" t="s">
        <v>7</v>
      </c>
      <c r="E4" s="9"/>
      <c r="F4" s="8" t="s">
        <v>4</v>
      </c>
      <c r="G4" s="8" t="s">
        <v>5</v>
      </c>
      <c r="H4" s="8" t="s">
        <v>6</v>
      </c>
      <c r="I4" s="8" t="s">
        <v>7</v>
      </c>
      <c r="K4" s="11"/>
    </row>
    <row r="5" spans="1:11">
      <c r="A5" s="1" t="s">
        <v>8</v>
      </c>
      <c r="B5" s="10">
        <v>2.17520081996918</v>
      </c>
      <c r="C5" s="10">
        <v>0.779480546510137</v>
      </c>
      <c r="D5" s="10">
        <f>AVERAGE(C5:C13)</f>
        <v>0.78195851954144</v>
      </c>
      <c r="F5" s="1" t="s">
        <v>8</v>
      </c>
      <c r="G5" s="10">
        <v>7.45472431182861</v>
      </c>
      <c r="H5" s="10">
        <v>0.530315284927281</v>
      </c>
      <c r="I5" s="10">
        <v>0.603005303462963</v>
      </c>
      <c r="K5" s="12"/>
    </row>
    <row r="6" spans="1:11">
      <c r="A6" s="1" t="s">
        <v>9</v>
      </c>
      <c r="B6" s="10">
        <v>12.4468155503273</v>
      </c>
      <c r="C6" s="10">
        <v>1.50133136798971</v>
      </c>
      <c r="D6" s="10"/>
      <c r="F6" s="1" t="s">
        <v>9</v>
      </c>
      <c r="G6" s="10">
        <v>13.5893484751383</v>
      </c>
      <c r="H6" s="10">
        <v>1.34048099947163</v>
      </c>
      <c r="I6" s="10"/>
      <c r="K6" s="12"/>
    </row>
    <row r="7" spans="1:11">
      <c r="A7" s="1" t="s">
        <v>10</v>
      </c>
      <c r="B7" s="10">
        <v>1.74747264385223</v>
      </c>
      <c r="C7" s="10">
        <v>0.793854363283977</v>
      </c>
      <c r="D7" s="10"/>
      <c r="F7" s="1" t="s">
        <v>10</v>
      </c>
      <c r="G7" s="10">
        <v>-3.38160641988118</v>
      </c>
      <c r="H7" s="10">
        <v>0.202791784109669</v>
      </c>
      <c r="I7" s="10"/>
      <c r="K7" s="12"/>
    </row>
    <row r="8" spans="1:11">
      <c r="A8" s="1" t="s">
        <v>11</v>
      </c>
      <c r="B8" s="10">
        <v>2.89091086387634</v>
      </c>
      <c r="C8" s="10">
        <v>0.58237720264297</v>
      </c>
      <c r="D8" s="10"/>
      <c r="F8" s="1" t="s">
        <v>11</v>
      </c>
      <c r="G8" s="10">
        <v>0.143765131632487</v>
      </c>
      <c r="H8" s="10">
        <v>0.644271578356091</v>
      </c>
      <c r="I8" s="10"/>
      <c r="K8" s="12"/>
    </row>
    <row r="9" spans="1:11">
      <c r="A9" s="1" t="s">
        <v>12</v>
      </c>
      <c r="B9" s="10">
        <v>4.5769944190979</v>
      </c>
      <c r="C9" s="10">
        <v>0.746512172927389</v>
      </c>
      <c r="D9" s="10"/>
      <c r="F9" s="1" t="s">
        <v>12</v>
      </c>
      <c r="G9" s="10">
        <v>6.20888455708822</v>
      </c>
      <c r="H9" s="10">
        <v>0.307158036226097</v>
      </c>
      <c r="I9" s="10"/>
      <c r="K9" s="12"/>
    </row>
    <row r="10" spans="1:11">
      <c r="A10" s="1" t="s">
        <v>13</v>
      </c>
      <c r="B10" s="10">
        <v>1.65882909297943</v>
      </c>
      <c r="C10" s="10">
        <v>0.506481385212409</v>
      </c>
      <c r="D10" s="10"/>
      <c r="F10" s="1" t="s">
        <v>13</v>
      </c>
      <c r="G10" s="10">
        <v>2.14606348673503</v>
      </c>
      <c r="H10" s="10">
        <v>0.261085080836293</v>
      </c>
      <c r="I10" s="10"/>
      <c r="K10" s="12"/>
    </row>
    <row r="11" spans="1:11">
      <c r="A11" s="1" t="s">
        <v>14</v>
      </c>
      <c r="B11" s="10">
        <v>0.142552018165588</v>
      </c>
      <c r="C11" s="10">
        <v>0.388208040847747</v>
      </c>
      <c r="D11" s="10"/>
      <c r="F11" s="1" t="s">
        <v>14</v>
      </c>
      <c r="G11" s="10">
        <v>1.98939196268717</v>
      </c>
      <c r="H11" s="10">
        <v>0.891210635184218</v>
      </c>
      <c r="I11" s="10"/>
      <c r="K11" s="12"/>
    </row>
    <row r="12" spans="1:11">
      <c r="A12" s="1" t="s">
        <v>15</v>
      </c>
      <c r="B12" s="10">
        <v>0.0633906126022339</v>
      </c>
      <c r="C12" s="10">
        <v>0.781049851590614</v>
      </c>
      <c r="D12" s="10"/>
      <c r="F12" s="1" t="s">
        <v>15</v>
      </c>
      <c r="G12" s="10">
        <v>-1.90924517313639</v>
      </c>
      <c r="H12" s="10">
        <v>0.932225629181421</v>
      </c>
      <c r="I12" s="10"/>
      <c r="K12" s="12"/>
    </row>
    <row r="13" spans="1:11">
      <c r="A13" s="1" t="s">
        <v>16</v>
      </c>
      <c r="B13" s="10">
        <v>1.05208647251129</v>
      </c>
      <c r="C13" s="10">
        <v>0.958331744868005</v>
      </c>
      <c r="D13" s="10"/>
      <c r="F13" s="1" t="s">
        <v>16</v>
      </c>
      <c r="G13" s="10">
        <v>4.15272013346354</v>
      </c>
      <c r="H13" s="10">
        <v>0.317508702873966</v>
      </c>
      <c r="I13" s="10"/>
      <c r="K13" s="12"/>
    </row>
    <row r="14" spans="2:11">
      <c r="B14" s="10"/>
      <c r="C14" s="10"/>
      <c r="D14" s="10"/>
      <c r="G14" s="10"/>
      <c r="H14" s="10"/>
      <c r="I14" s="10"/>
      <c r="K14" s="12"/>
    </row>
    <row r="15" spans="1:11">
      <c r="A15" s="1" t="s">
        <v>17</v>
      </c>
      <c r="B15" s="10">
        <v>0.516371726989746</v>
      </c>
      <c r="C15" s="10">
        <v>0.82248040911109</v>
      </c>
      <c r="D15" s="10">
        <f>AVERAGE(C15:C23)</f>
        <v>0.856660816300995</v>
      </c>
      <c r="F15" s="1" t="s">
        <v>18</v>
      </c>
      <c r="G15" s="10">
        <v>10.8363307317098</v>
      </c>
      <c r="H15" s="10">
        <v>0.354410734755709</v>
      </c>
      <c r="I15" s="10">
        <v>0.60737587133316</v>
      </c>
      <c r="K15" s="12"/>
    </row>
    <row r="16" spans="1:11">
      <c r="A16" s="1" t="s">
        <v>19</v>
      </c>
      <c r="B16" s="10">
        <v>10.7879864573479</v>
      </c>
      <c r="C16" s="10">
        <v>1.41796267216337</v>
      </c>
      <c r="D16" s="10"/>
      <c r="F16" s="1" t="s">
        <v>20</v>
      </c>
      <c r="G16" s="10">
        <v>16.9709548950195</v>
      </c>
      <c r="H16" s="10">
        <v>1.14504218179379</v>
      </c>
      <c r="I16" s="10"/>
      <c r="K16" s="12"/>
    </row>
    <row r="17" spans="1:11">
      <c r="A17" s="1" t="s">
        <v>21</v>
      </c>
      <c r="B17" s="10">
        <v>3.40630173683166</v>
      </c>
      <c r="C17" s="10">
        <v>0.709922133541068</v>
      </c>
      <c r="D17" s="10"/>
      <c r="F17" s="1" t="s">
        <v>22</v>
      </c>
      <c r="G17" s="10">
        <v>3.52537155151367</v>
      </c>
      <c r="H17" s="10">
        <v>0.777616666286366</v>
      </c>
      <c r="I17" s="10"/>
      <c r="K17" s="12"/>
    </row>
    <row r="18" spans="1:11">
      <c r="A18" s="1" t="s">
        <v>23</v>
      </c>
      <c r="B18" s="10">
        <v>1.23208177089691</v>
      </c>
      <c r="C18" s="10">
        <v>0.785416155136333</v>
      </c>
      <c r="D18" s="10"/>
      <c r="F18" s="1" t="s">
        <v>24</v>
      </c>
      <c r="G18" s="10">
        <v>3.38160641988118</v>
      </c>
      <c r="H18" s="10">
        <v>0.202791784109669</v>
      </c>
      <c r="I18" s="10"/>
      <c r="K18" s="12"/>
    </row>
    <row r="19" spans="1:11">
      <c r="A19" s="1" t="s">
        <v>25</v>
      </c>
      <c r="B19" s="10">
        <v>1.65882909297943</v>
      </c>
      <c r="C19" s="10">
        <v>0.506481385212409</v>
      </c>
      <c r="D19" s="10"/>
      <c r="F19" s="1" t="s">
        <v>26</v>
      </c>
      <c r="G19" s="10">
        <v>9.5904909769694</v>
      </c>
      <c r="H19" s="10">
        <v>0.389337512263717</v>
      </c>
      <c r="I19" s="10"/>
      <c r="K19" s="12"/>
    </row>
    <row r="20" spans="1:11">
      <c r="A20" s="1" t="s">
        <v>27</v>
      </c>
      <c r="B20" s="10">
        <v>2.91816532611847</v>
      </c>
      <c r="C20" s="10">
        <v>0.684193161180241</v>
      </c>
      <c r="D20" s="10"/>
      <c r="F20" s="1" t="s">
        <v>28</v>
      </c>
      <c r="G20" s="10">
        <v>5.52766990661621</v>
      </c>
      <c r="H20" s="10">
        <v>0.285328480180506</v>
      </c>
      <c r="I20" s="10"/>
      <c r="K20" s="12"/>
    </row>
    <row r="21" spans="1:11">
      <c r="A21" s="1" t="s">
        <v>29</v>
      </c>
      <c r="B21" s="10">
        <v>1.51627707481384</v>
      </c>
      <c r="C21" s="10">
        <v>0.819732545009053</v>
      </c>
      <c r="D21" s="10"/>
      <c r="F21" s="1" t="s">
        <v>30</v>
      </c>
      <c r="G21" s="10">
        <v>5.37099838256836</v>
      </c>
      <c r="H21" s="10">
        <v>1.04994008202197</v>
      </c>
      <c r="I21" s="10"/>
      <c r="K21" s="12"/>
    </row>
    <row r="22" spans="1:11">
      <c r="A22" s="1" t="s">
        <v>31</v>
      </c>
      <c r="B22" s="10">
        <v>1.59543848037719</v>
      </c>
      <c r="C22" s="10">
        <v>1.12660859432332</v>
      </c>
      <c r="D22" s="10"/>
      <c r="F22" s="1" t="s">
        <v>32</v>
      </c>
      <c r="G22" s="10">
        <v>1.47236124674479</v>
      </c>
      <c r="H22" s="10">
        <v>0.741617741087826</v>
      </c>
      <c r="I22" s="10"/>
      <c r="K22" s="12"/>
    </row>
    <row r="23" spans="1:11">
      <c r="A23" s="1" t="s">
        <v>33</v>
      </c>
      <c r="B23" s="10">
        <v>0.606742620468139</v>
      </c>
      <c r="C23" s="10">
        <v>0.83715029103208</v>
      </c>
      <c r="D23" s="10"/>
      <c r="F23" s="1" t="s">
        <v>34</v>
      </c>
      <c r="G23" s="10">
        <v>7.53432655334473</v>
      </c>
      <c r="H23" s="10">
        <v>0.520297659498883</v>
      </c>
      <c r="I23" s="10"/>
      <c r="K23" s="12"/>
    </row>
    <row r="24" spans="2:11">
      <c r="B24" s="10"/>
      <c r="C24" s="10"/>
      <c r="D24" s="10"/>
      <c r="G24" s="10"/>
      <c r="H24" s="10"/>
      <c r="I24" s="10"/>
      <c r="K24" s="12"/>
    </row>
    <row r="25" spans="1:11">
      <c r="A25" s="1" t="s">
        <v>35</v>
      </c>
      <c r="B25" s="10">
        <v>2.03264880180359</v>
      </c>
      <c r="C25" s="10">
        <v>0.808626686112489</v>
      </c>
      <c r="D25" s="10">
        <f>AVERAGE(C25:C33)</f>
        <v>0.859329133442274</v>
      </c>
      <c r="F25" s="1" t="s">
        <v>36</v>
      </c>
      <c r="G25" s="10">
        <v>1.2458397547404</v>
      </c>
      <c r="H25" s="10">
        <v>0.532552014282155</v>
      </c>
      <c r="I25" s="10">
        <v>0.652517157525492</v>
      </c>
      <c r="K25" s="12"/>
    </row>
    <row r="26" spans="1:11">
      <c r="A26" s="1" t="s">
        <v>37</v>
      </c>
      <c r="B26" s="10">
        <v>12.3042635321617</v>
      </c>
      <c r="C26" s="10">
        <v>1.68052400503847</v>
      </c>
      <c r="D26" s="10"/>
      <c r="F26" s="1" t="s">
        <v>38</v>
      </c>
      <c r="G26" s="10">
        <v>7.38046391805013</v>
      </c>
      <c r="H26" s="10">
        <v>1.4818197299308</v>
      </c>
      <c r="I26" s="10"/>
      <c r="K26" s="12"/>
    </row>
    <row r="27" spans="1:11">
      <c r="A27" s="1" t="s">
        <v>39</v>
      </c>
      <c r="B27" s="10">
        <v>1.89002466201782</v>
      </c>
      <c r="C27" s="10">
        <v>0.890590087150646</v>
      </c>
      <c r="D27" s="10"/>
      <c r="F27" s="1" t="s">
        <v>40</v>
      </c>
      <c r="G27" s="10">
        <v>-9.5904909769694</v>
      </c>
      <c r="H27" s="10">
        <v>0.389337512263717</v>
      </c>
      <c r="I27" s="10"/>
      <c r="K27" s="12"/>
    </row>
    <row r="28" spans="1:11">
      <c r="A28" s="1" t="s">
        <v>41</v>
      </c>
      <c r="B28" s="10">
        <v>2.74835884571075</v>
      </c>
      <c r="C28" s="10">
        <v>0.598417041521608</v>
      </c>
      <c r="D28" s="10"/>
      <c r="F28" s="1" t="s">
        <v>42</v>
      </c>
      <c r="G28" s="10">
        <v>-6.06511942545573</v>
      </c>
      <c r="H28" s="10">
        <v>0.396729759160868</v>
      </c>
      <c r="I28" s="10"/>
      <c r="K28" s="12"/>
    </row>
    <row r="29" spans="1:11">
      <c r="A29" s="1" t="s">
        <v>43</v>
      </c>
      <c r="B29" s="10">
        <v>0.142552018165588</v>
      </c>
      <c r="C29" s="10">
        <v>0.388208040847747</v>
      </c>
      <c r="D29" s="10"/>
      <c r="F29" s="1" t="s">
        <v>44</v>
      </c>
      <c r="G29" s="10">
        <v>-6.20888455708822</v>
      </c>
      <c r="H29" s="10">
        <v>0.307158036226097</v>
      </c>
      <c r="I29" s="10"/>
      <c r="K29" s="12"/>
    </row>
    <row r="30" spans="1:11">
      <c r="A30" s="1" t="s">
        <v>45</v>
      </c>
      <c r="B30" s="10">
        <v>4.43444240093231</v>
      </c>
      <c r="C30" s="10">
        <v>0.852445616102798</v>
      </c>
      <c r="D30" s="10"/>
      <c r="F30" s="1" t="s">
        <v>46</v>
      </c>
      <c r="G30" s="10">
        <v>-4.06282107035319</v>
      </c>
      <c r="H30" s="10">
        <v>0.566925029555624</v>
      </c>
      <c r="I30" s="10"/>
      <c r="K30" s="12"/>
    </row>
    <row r="31" spans="1:11">
      <c r="A31" s="1" t="s">
        <v>47</v>
      </c>
      <c r="B31" s="10">
        <v>1.51627707481384</v>
      </c>
      <c r="C31" s="10">
        <v>0.819732545009053</v>
      </c>
      <c r="D31" s="10"/>
      <c r="F31" s="1" t="s">
        <v>48</v>
      </c>
      <c r="G31" s="10">
        <v>-4.21949259440104</v>
      </c>
      <c r="H31" s="10">
        <v>0.685816232080672</v>
      </c>
      <c r="I31" s="10"/>
      <c r="K31" s="12"/>
    </row>
    <row r="32" spans="1:11">
      <c r="A32" s="1" t="s">
        <v>49</v>
      </c>
      <c r="B32" s="10">
        <v>0.0791614055633545</v>
      </c>
      <c r="C32" s="10">
        <v>0.659538291079919</v>
      </c>
      <c r="D32" s="10"/>
      <c r="F32" s="1" t="s">
        <v>50</v>
      </c>
      <c r="G32" s="10">
        <v>-8.11812973022461</v>
      </c>
      <c r="H32" s="10">
        <v>1.09850732273577</v>
      </c>
      <c r="I32" s="10"/>
      <c r="K32" s="12"/>
    </row>
    <row r="33" spans="1:11">
      <c r="A33" s="1" t="s">
        <v>51</v>
      </c>
      <c r="B33" s="10">
        <v>0.909534454345703</v>
      </c>
      <c r="C33" s="10">
        <v>1.03587988811773</v>
      </c>
      <c r="D33" s="10"/>
      <c r="F33" s="1" t="s">
        <v>52</v>
      </c>
      <c r="G33" s="10">
        <v>-2.05616442362467</v>
      </c>
      <c r="H33" s="10">
        <v>0.413808781493717</v>
      </c>
      <c r="I33" s="10"/>
      <c r="K33" s="12"/>
    </row>
    <row r="34" spans="2:11">
      <c r="B34" s="10"/>
      <c r="C34" s="10"/>
      <c r="D34" s="10"/>
      <c r="G34" s="10"/>
      <c r="H34" s="10"/>
      <c r="I34" s="10"/>
      <c r="K34" s="12"/>
    </row>
    <row r="35" spans="1:11">
      <c r="A35" s="1" t="s">
        <v>36</v>
      </c>
      <c r="B35" s="10">
        <v>2.40179359912872</v>
      </c>
      <c r="C35" s="10">
        <v>0.964935449121317</v>
      </c>
      <c r="D35" s="10">
        <f>AVERAGE(C35:C43)</f>
        <v>0.884851118370979</v>
      </c>
      <c r="F35" s="1" t="s">
        <v>17</v>
      </c>
      <c r="G35" s="10">
        <v>5.30866082509359</v>
      </c>
      <c r="H35" s="10">
        <v>0.625014017865963</v>
      </c>
      <c r="I35" s="10">
        <v>0.69626404445999</v>
      </c>
      <c r="K35" s="12"/>
    </row>
    <row r="36" spans="1:11">
      <c r="A36" s="1" t="s">
        <v>38</v>
      </c>
      <c r="B36" s="10">
        <v>7.8698211312294</v>
      </c>
      <c r="C36" s="10">
        <v>1.25385539871381</v>
      </c>
      <c r="D36" s="10"/>
      <c r="F36" s="1" t="s">
        <v>19</v>
      </c>
      <c r="G36" s="10">
        <v>11.4432849884033</v>
      </c>
      <c r="H36" s="10">
        <v>1.2328724197325</v>
      </c>
      <c r="I36" s="10"/>
      <c r="K36" s="12"/>
    </row>
    <row r="37" spans="1:11">
      <c r="A37" s="1" t="s">
        <v>40</v>
      </c>
      <c r="B37" s="10">
        <v>6.32446706295013</v>
      </c>
      <c r="C37" s="10">
        <v>0.667676558895217</v>
      </c>
      <c r="D37" s="10"/>
      <c r="F37" s="1" t="s">
        <v>21</v>
      </c>
      <c r="G37" s="10">
        <v>-5.52766990661621</v>
      </c>
      <c r="H37" s="10">
        <v>0.285328480180506</v>
      </c>
      <c r="I37" s="10"/>
      <c r="K37" s="12"/>
    </row>
    <row r="38" spans="1:11">
      <c r="A38" s="1" t="s">
        <v>42</v>
      </c>
      <c r="B38" s="10">
        <v>1.68608355522155</v>
      </c>
      <c r="C38" s="10">
        <v>0.971061830184066</v>
      </c>
      <c r="D38" s="10"/>
      <c r="F38" s="1" t="s">
        <v>23</v>
      </c>
      <c r="G38" s="10">
        <v>-2.00229835510254</v>
      </c>
      <c r="H38" s="10">
        <v>0.894787190788937</v>
      </c>
      <c r="I38" s="10"/>
      <c r="K38" s="12"/>
    </row>
    <row r="39" spans="1:11">
      <c r="A39" s="1" t="s">
        <v>44</v>
      </c>
      <c r="B39" s="10">
        <v>4.5769944190979</v>
      </c>
      <c r="C39" s="10">
        <v>0.746512172927389</v>
      </c>
      <c r="D39" s="10"/>
      <c r="F39" s="1" t="s">
        <v>25</v>
      </c>
      <c r="G39" s="10">
        <v>-2.14606348673503</v>
      </c>
      <c r="H39" s="10">
        <v>0.261085080836293</v>
      </c>
      <c r="I39" s="10"/>
      <c r="K39" s="12"/>
    </row>
    <row r="40" spans="1:11">
      <c r="A40" s="1" t="s">
        <v>46</v>
      </c>
      <c r="B40" s="10">
        <v>2.91816532611846</v>
      </c>
      <c r="C40" s="10">
        <v>0.684193161180241</v>
      </c>
      <c r="D40" s="10"/>
      <c r="F40" s="1" t="s">
        <v>27</v>
      </c>
      <c r="G40" s="10">
        <v>4.06282107035319</v>
      </c>
      <c r="H40" s="10">
        <v>0.566925029555624</v>
      </c>
      <c r="I40" s="10"/>
      <c r="K40" s="12"/>
    </row>
    <row r="41" spans="1:11">
      <c r="A41" s="1" t="s">
        <v>48</v>
      </c>
      <c r="B41" s="10">
        <v>4.43444240093231</v>
      </c>
      <c r="C41" s="10">
        <v>0.852445616102798</v>
      </c>
      <c r="D41" s="10"/>
      <c r="F41" s="1" t="s">
        <v>29</v>
      </c>
      <c r="G41" s="10">
        <v>-0.156671524047852</v>
      </c>
      <c r="H41" s="10">
        <v>1.12051174543986</v>
      </c>
      <c r="I41" s="10"/>
      <c r="K41" s="12"/>
    </row>
    <row r="42" spans="1:11">
      <c r="A42" s="1" t="s">
        <v>50</v>
      </c>
      <c r="B42" s="10">
        <v>4.51360380649566</v>
      </c>
      <c r="C42" s="10">
        <v>1.2731954655484</v>
      </c>
      <c r="D42" s="10"/>
      <c r="F42" s="1" t="s">
        <v>31</v>
      </c>
      <c r="G42" s="10">
        <v>-4.05530865987142</v>
      </c>
      <c r="H42" s="10">
        <v>0.819914827616058</v>
      </c>
      <c r="I42" s="10"/>
      <c r="K42" s="12"/>
    </row>
    <row r="43" spans="1:11">
      <c r="A43" s="1" t="s">
        <v>52</v>
      </c>
      <c r="B43" s="10">
        <v>3.5249079465866</v>
      </c>
      <c r="C43" s="10">
        <v>0.549784412665572</v>
      </c>
      <c r="D43" s="10"/>
      <c r="F43" s="1" t="s">
        <v>33</v>
      </c>
      <c r="G43" s="10">
        <v>2.00665664672852</v>
      </c>
      <c r="H43" s="10">
        <v>0.459937608124166</v>
      </c>
      <c r="I43" s="10"/>
      <c r="K43" s="12"/>
    </row>
    <row r="44" spans="2:11">
      <c r="B44" s="10"/>
      <c r="C44" s="10"/>
      <c r="D44" s="10"/>
      <c r="G44" s="10"/>
      <c r="H44" s="10"/>
      <c r="I44" s="10"/>
      <c r="K44" s="12"/>
    </row>
    <row r="45" spans="1:11">
      <c r="A45" s="1" t="s">
        <v>53</v>
      </c>
      <c r="B45" s="10">
        <v>0.715710043907165</v>
      </c>
      <c r="C45" s="10">
        <v>1.13355269803609</v>
      </c>
      <c r="D45" s="10">
        <f>AVERAGE(C45:C53)</f>
        <v>0.913380423185348</v>
      </c>
      <c r="F45" s="1" t="s">
        <v>54</v>
      </c>
      <c r="G45" s="10">
        <v>6.13462416330973</v>
      </c>
      <c r="H45" s="10">
        <v>0.979461811928067</v>
      </c>
      <c r="I45" s="10">
        <v>0.734266093801977</v>
      </c>
      <c r="K45" s="12"/>
    </row>
    <row r="46" spans="1:11">
      <c r="A46" s="1" t="s">
        <v>55</v>
      </c>
      <c r="B46" s="10">
        <v>9.55590468645096</v>
      </c>
      <c r="C46" s="10">
        <v>1.91779813670506</v>
      </c>
      <c r="D46" s="10"/>
      <c r="F46" s="1" t="s">
        <v>56</v>
      </c>
      <c r="G46" s="10">
        <v>10.8363307317098</v>
      </c>
      <c r="H46" s="10">
        <v>0.354410734755709</v>
      </c>
      <c r="I46" s="10"/>
      <c r="K46" s="12"/>
    </row>
    <row r="47" spans="1:11">
      <c r="A47" s="1" t="s">
        <v>57</v>
      </c>
      <c r="B47" s="10">
        <v>4.63838350772857</v>
      </c>
      <c r="C47" s="10">
        <v>0.672194401493718</v>
      </c>
      <c r="D47" s="10"/>
      <c r="F47" s="1" t="s">
        <v>58</v>
      </c>
      <c r="G47" s="10">
        <v>7.31095918019613</v>
      </c>
      <c r="H47" s="10">
        <v>0.907922352275708</v>
      </c>
      <c r="I47" s="10"/>
      <c r="K47" s="12"/>
    </row>
    <row r="48" spans="1:11">
      <c r="A48" s="1" t="s">
        <v>59</v>
      </c>
      <c r="B48" s="10">
        <v>2.89091086387634</v>
      </c>
      <c r="C48" s="10">
        <v>0.58237720264297</v>
      </c>
      <c r="D48" s="10"/>
      <c r="F48" s="1" t="s">
        <v>60</v>
      </c>
      <c r="G48" s="10">
        <v>7.45472431182861</v>
      </c>
      <c r="H48" s="10">
        <v>0.530315284927281</v>
      </c>
      <c r="I48" s="10"/>
      <c r="K48" s="12"/>
    </row>
    <row r="49" spans="1:11">
      <c r="A49" s="1" t="s">
        <v>61</v>
      </c>
      <c r="B49" s="10">
        <v>1.68608355522156</v>
      </c>
      <c r="C49" s="10">
        <v>0.971061830184066</v>
      </c>
      <c r="D49" s="10"/>
      <c r="F49" s="1" t="s">
        <v>62</v>
      </c>
      <c r="G49" s="10">
        <v>1.2458397547404</v>
      </c>
      <c r="H49" s="10">
        <v>0.532552014282155</v>
      </c>
      <c r="I49" s="10"/>
      <c r="K49" s="12"/>
    </row>
    <row r="50" spans="1:11">
      <c r="A50" s="1" t="s">
        <v>63</v>
      </c>
      <c r="B50" s="10">
        <v>1.23208177089691</v>
      </c>
      <c r="C50" s="10">
        <v>0.785416155136333</v>
      </c>
      <c r="D50" s="10"/>
      <c r="F50" s="1" t="s">
        <v>64</v>
      </c>
      <c r="G50" s="10">
        <v>5.30866082509359</v>
      </c>
      <c r="H50" s="10">
        <v>0.625014017865963</v>
      </c>
      <c r="I50" s="10"/>
      <c r="K50" s="12"/>
    </row>
    <row r="51" spans="1:11">
      <c r="A51" s="1" t="s">
        <v>65</v>
      </c>
      <c r="B51" s="10">
        <v>2.74835884571075</v>
      </c>
      <c r="C51" s="10">
        <v>0.598417041521608</v>
      </c>
      <c r="D51" s="10"/>
      <c r="F51" s="1" t="s">
        <v>66</v>
      </c>
      <c r="G51" s="10">
        <v>5.46533234914144</v>
      </c>
      <c r="H51" s="10">
        <v>1.20695943140746</v>
      </c>
      <c r="I51" s="10"/>
      <c r="K51" s="12"/>
    </row>
    <row r="52" spans="1:11">
      <c r="A52" s="1" t="s">
        <v>67</v>
      </c>
      <c r="B52" s="10">
        <v>2.8275202512741</v>
      </c>
      <c r="C52" s="10">
        <v>0.662117545745994</v>
      </c>
      <c r="D52" s="10"/>
      <c r="F52" s="1" t="s">
        <v>68</v>
      </c>
      <c r="G52" s="10">
        <v>9.36396948496501</v>
      </c>
      <c r="H52" s="10">
        <v>0.640488614761491</v>
      </c>
      <c r="I52" s="10"/>
      <c r="K52" s="12"/>
    </row>
    <row r="53" spans="1:11">
      <c r="A53" s="1" t="s">
        <v>69</v>
      </c>
      <c r="B53" s="10">
        <v>1.83882439136505</v>
      </c>
      <c r="C53" s="10">
        <v>0.897488797202288</v>
      </c>
      <c r="D53" s="10"/>
      <c r="F53" s="1" t="s">
        <v>70</v>
      </c>
      <c r="G53" s="10">
        <v>3.30200417836507</v>
      </c>
      <c r="H53" s="10">
        <v>0.831270582013967</v>
      </c>
      <c r="I53" s="10"/>
      <c r="K53" s="12"/>
    </row>
    <row r="54" spans="2:11">
      <c r="B54" s="10"/>
      <c r="C54" s="10"/>
      <c r="D54" s="10"/>
      <c r="G54" s="10"/>
      <c r="H54" s="10"/>
      <c r="I54" s="10"/>
      <c r="K54" s="12"/>
    </row>
    <row r="55" spans="1:11">
      <c r="A55" s="1" t="s">
        <v>18</v>
      </c>
      <c r="B55" s="10">
        <v>3.92267346382141</v>
      </c>
      <c r="C55" s="10">
        <v>1.21563688235925</v>
      </c>
      <c r="D55" s="10">
        <f>AVERAGE(C55:C63)</f>
        <v>0.918825182788428</v>
      </c>
      <c r="F55" s="1" t="s">
        <v>71</v>
      </c>
      <c r="G55" s="10">
        <v>3.30200417836507</v>
      </c>
      <c r="H55" s="10">
        <v>0.831270582013967</v>
      </c>
      <c r="I55" s="10">
        <v>0.739718068273736</v>
      </c>
      <c r="K55" s="12"/>
    </row>
    <row r="56" spans="1:11">
      <c r="A56" s="1" t="s">
        <v>20</v>
      </c>
      <c r="B56" s="10">
        <v>14.1942881941795</v>
      </c>
      <c r="C56" s="10">
        <v>1.81214693319763</v>
      </c>
      <c r="D56" s="10"/>
      <c r="F56" s="1" t="s">
        <v>72</v>
      </c>
      <c r="G56" s="10">
        <v>9.4366283416748</v>
      </c>
      <c r="H56" s="10">
        <v>1.64960977562865</v>
      </c>
      <c r="I56" s="10"/>
      <c r="K56" s="12"/>
    </row>
    <row r="57" spans="1:11">
      <c r="A57" s="1" t="s">
        <v>22</v>
      </c>
      <c r="B57" s="10">
        <v>4.63838350772858</v>
      </c>
      <c r="C57" s="10">
        <v>0.672194401493718</v>
      </c>
      <c r="D57" s="10"/>
      <c r="F57" s="1" t="s">
        <v>73</v>
      </c>
      <c r="G57" s="10">
        <v>-7.53432655334473</v>
      </c>
      <c r="H57" s="10">
        <v>0.520297659498883</v>
      </c>
      <c r="I57" s="10"/>
      <c r="K57" s="12"/>
    </row>
    <row r="58" spans="1:11">
      <c r="A58" s="1" t="s">
        <v>24</v>
      </c>
      <c r="B58" s="10">
        <v>1.74747264385223</v>
      </c>
      <c r="C58" s="10">
        <v>0.793854363283977</v>
      </c>
      <c r="D58" s="10"/>
      <c r="F58" s="1" t="s">
        <v>74</v>
      </c>
      <c r="G58" s="10">
        <v>-4.00895500183105</v>
      </c>
      <c r="H58" s="10">
        <v>0.534518062969778</v>
      </c>
      <c r="I58" s="10"/>
      <c r="K58" s="12"/>
    </row>
    <row r="59" spans="1:11">
      <c r="A59" s="1" t="s">
        <v>26</v>
      </c>
      <c r="B59" s="10">
        <v>6.32446706295013</v>
      </c>
      <c r="C59" s="10">
        <v>0.667676558895217</v>
      </c>
      <c r="D59" s="10"/>
      <c r="F59" s="1" t="s">
        <v>75</v>
      </c>
      <c r="G59" s="10">
        <v>-4.15272013346354</v>
      </c>
      <c r="H59" s="10">
        <v>0.317508702873966</v>
      </c>
      <c r="I59" s="10"/>
      <c r="K59" s="12"/>
    </row>
    <row r="60" spans="1:11">
      <c r="A60" s="1" t="s">
        <v>28</v>
      </c>
      <c r="B60" s="10">
        <v>3.40630173683166</v>
      </c>
      <c r="C60" s="10">
        <v>0.709922133541068</v>
      </c>
      <c r="D60" s="10"/>
      <c r="F60" s="1" t="s">
        <v>76</v>
      </c>
      <c r="G60" s="10">
        <v>2.05616442362467</v>
      </c>
      <c r="H60" s="10">
        <v>0.413808781493717</v>
      </c>
      <c r="I60" s="10"/>
      <c r="K60" s="12"/>
    </row>
    <row r="61" spans="1:11">
      <c r="A61" s="1" t="s">
        <v>30</v>
      </c>
      <c r="B61" s="10">
        <v>1.89002466201782</v>
      </c>
      <c r="C61" s="10">
        <v>0.890590087150646</v>
      </c>
      <c r="D61" s="10"/>
      <c r="F61" s="1" t="s">
        <v>77</v>
      </c>
      <c r="G61" s="10">
        <v>-2.00665664672852</v>
      </c>
      <c r="H61" s="10">
        <v>0.459937608124166</v>
      </c>
      <c r="I61" s="10"/>
      <c r="K61" s="12"/>
    </row>
    <row r="62" spans="1:11">
      <c r="A62" s="1" t="s">
        <v>32</v>
      </c>
      <c r="B62" s="10">
        <v>1.81086325645447</v>
      </c>
      <c r="C62" s="10">
        <v>1.08270301720306</v>
      </c>
      <c r="D62" s="10"/>
      <c r="F62" s="1" t="s">
        <v>78</v>
      </c>
      <c r="G62" s="10">
        <v>-2.16332817077637</v>
      </c>
      <c r="H62" s="10">
        <v>0.692552029658354</v>
      </c>
      <c r="I62" s="10"/>
      <c r="K62" s="12"/>
    </row>
    <row r="63" spans="1:11">
      <c r="A63" s="1" t="s">
        <v>34</v>
      </c>
      <c r="B63" s="10">
        <v>2.79955911636353</v>
      </c>
      <c r="C63" s="10">
        <v>0.424702267971286</v>
      </c>
      <c r="D63" s="10"/>
      <c r="F63" s="1" t="s">
        <v>79</v>
      </c>
      <c r="G63" s="10">
        <v>-6.06196530659993</v>
      </c>
      <c r="H63" s="10">
        <v>1.23795941220214</v>
      </c>
      <c r="I63" s="10"/>
      <c r="K63" s="12"/>
    </row>
    <row r="64" spans="2:11">
      <c r="B64" s="10"/>
      <c r="C64" s="10"/>
      <c r="D64" s="10"/>
      <c r="G64" s="10"/>
      <c r="H64" s="10"/>
      <c r="I64" s="10"/>
      <c r="K64" s="12"/>
    </row>
    <row r="65" spans="1:11">
      <c r="A65" s="1" t="s">
        <v>71</v>
      </c>
      <c r="B65" s="10">
        <v>1.12311434745789</v>
      </c>
      <c r="C65" s="10">
        <v>1.19347143661587</v>
      </c>
      <c r="D65" s="10">
        <f>AVERAGE(C65:C73)</f>
        <v>0.967628892901994</v>
      </c>
      <c r="F65" s="1" t="s">
        <v>53</v>
      </c>
      <c r="G65" s="10">
        <v>7.31095918019613</v>
      </c>
      <c r="H65" s="10">
        <v>0.907922352275708</v>
      </c>
      <c r="I65" s="10">
        <v>0.869547044746248</v>
      </c>
      <c r="K65" s="12"/>
    </row>
    <row r="66" spans="1:11">
      <c r="A66" s="1" t="s">
        <v>72</v>
      </c>
      <c r="B66" s="10">
        <v>11.394729077816</v>
      </c>
      <c r="C66" s="10">
        <v>1.60766953132513</v>
      </c>
      <c r="D66" s="10"/>
      <c r="F66" s="1" t="s">
        <v>55</v>
      </c>
      <c r="G66" s="10">
        <v>13.4455833435059</v>
      </c>
      <c r="H66" s="10">
        <v>1.8744537223629</v>
      </c>
      <c r="I66" s="10"/>
      <c r="K66" s="12"/>
    </row>
    <row r="67" spans="1:11">
      <c r="A67" s="1" t="s">
        <v>73</v>
      </c>
      <c r="B67" s="10">
        <v>2.79955911636352</v>
      </c>
      <c r="C67" s="10">
        <v>0.424702267971286</v>
      </c>
      <c r="D67" s="10"/>
      <c r="F67" s="1" t="s">
        <v>57</v>
      </c>
      <c r="G67" s="10">
        <v>-3.52537155151367</v>
      </c>
      <c r="H67" s="10">
        <v>0.777616666286366</v>
      </c>
      <c r="I67" s="10"/>
      <c r="K67" s="12"/>
    </row>
    <row r="68" spans="1:11">
      <c r="A68" s="1" t="s">
        <v>74</v>
      </c>
      <c r="B68" s="10">
        <v>1.83882439136505</v>
      </c>
      <c r="C68" s="10">
        <v>0.897488797202288</v>
      </c>
      <c r="D68" s="10"/>
      <c r="F68" s="1" t="s">
        <v>59</v>
      </c>
      <c r="G68" s="10">
        <v>-0.143765131632487</v>
      </c>
      <c r="H68" s="10">
        <v>0.644271578356091</v>
      </c>
      <c r="I68" s="10"/>
      <c r="K68" s="12"/>
    </row>
    <row r="69" spans="1:11">
      <c r="A69" s="1" t="s">
        <v>75</v>
      </c>
      <c r="B69" s="10">
        <v>1.05208647251129</v>
      </c>
      <c r="C69" s="10">
        <v>0.958331744868005</v>
      </c>
      <c r="D69" s="10"/>
      <c r="F69" s="1" t="s">
        <v>61</v>
      </c>
      <c r="G69" s="10">
        <v>6.06511942545573</v>
      </c>
      <c r="H69" s="10">
        <v>0.396729759160868</v>
      </c>
      <c r="I69" s="10"/>
      <c r="K69" s="12"/>
    </row>
    <row r="70" spans="1:11">
      <c r="A70" s="1" t="s">
        <v>76</v>
      </c>
      <c r="B70" s="10">
        <v>3.52490794658661</v>
      </c>
      <c r="C70" s="10">
        <v>0.549784412665572</v>
      </c>
      <c r="D70" s="10"/>
      <c r="F70" s="1" t="s">
        <v>63</v>
      </c>
      <c r="G70" s="10">
        <v>2.00229835510254</v>
      </c>
      <c r="H70" s="10">
        <v>0.894787190788937</v>
      </c>
      <c r="I70" s="10"/>
      <c r="K70" s="12"/>
    </row>
    <row r="71" spans="1:11">
      <c r="A71" s="1" t="s">
        <v>77</v>
      </c>
      <c r="B71" s="10">
        <v>0.60674262046814</v>
      </c>
      <c r="C71" s="10">
        <v>0.83715029103208</v>
      </c>
      <c r="D71" s="10"/>
      <c r="F71" s="1" t="s">
        <v>65</v>
      </c>
      <c r="G71" s="10">
        <v>1.84562683105469</v>
      </c>
      <c r="H71" s="10">
        <v>0.300617419728614</v>
      </c>
      <c r="I71" s="10"/>
      <c r="K71" s="12"/>
    </row>
    <row r="72" spans="1:11">
      <c r="A72" s="1" t="s">
        <v>78</v>
      </c>
      <c r="B72" s="10">
        <v>0.909534454345703</v>
      </c>
      <c r="C72" s="10">
        <v>1.03587988811773</v>
      </c>
      <c r="D72" s="10"/>
      <c r="F72" s="1" t="s">
        <v>67</v>
      </c>
      <c r="G72" s="10">
        <v>-2.05301030476888</v>
      </c>
      <c r="H72" s="10">
        <v>1.49500665078697</v>
      </c>
      <c r="I72" s="10"/>
      <c r="K72" s="12"/>
    </row>
    <row r="73" spans="1:11">
      <c r="A73" s="1" t="s">
        <v>79</v>
      </c>
      <c r="B73" s="10">
        <v>0.988695859909057</v>
      </c>
      <c r="C73" s="10">
        <v>1.20418166631998</v>
      </c>
      <c r="D73" s="10"/>
      <c r="F73" s="1" t="s">
        <v>69</v>
      </c>
      <c r="G73" s="10">
        <v>4.00895500183105</v>
      </c>
      <c r="H73" s="10">
        <v>0.534518062969778</v>
      </c>
      <c r="I73" s="10"/>
      <c r="K73" s="12"/>
    </row>
    <row r="74" spans="2:11">
      <c r="B74" s="10"/>
      <c r="C74" s="10"/>
      <c r="D74" s="10"/>
      <c r="G74" s="10"/>
      <c r="H74" s="10"/>
      <c r="I74" s="10"/>
      <c r="K74" s="12"/>
    </row>
    <row r="75" spans="1:11">
      <c r="A75" s="1" t="s">
        <v>54</v>
      </c>
      <c r="B75" s="10">
        <v>10.2716147303581</v>
      </c>
      <c r="C75" s="10">
        <v>1.27009512595339</v>
      </c>
      <c r="D75" s="10">
        <f>AVERAGE(C75:C83)</f>
        <v>1.02943718307446</v>
      </c>
      <c r="F75" s="1" t="s">
        <v>80</v>
      </c>
      <c r="G75" s="10">
        <v>9.36396948496501</v>
      </c>
      <c r="H75" s="10">
        <v>0.640488614761491</v>
      </c>
      <c r="I75" s="10">
        <v>1.0178676589917</v>
      </c>
      <c r="K75" s="12"/>
    </row>
    <row r="76" spans="1:11">
      <c r="A76" s="1" t="s">
        <v>56</v>
      </c>
      <c r="B76" s="10">
        <v>3.92267346382141</v>
      </c>
      <c r="C76" s="10">
        <v>1.21563688235925</v>
      </c>
      <c r="D76" s="10"/>
      <c r="F76" s="1" t="s">
        <v>81</v>
      </c>
      <c r="G76" s="10">
        <v>15.4985936482747</v>
      </c>
      <c r="H76" s="10">
        <v>0.413727998839886</v>
      </c>
      <c r="I76" s="10"/>
      <c r="K76" s="12"/>
    </row>
    <row r="77" spans="1:11">
      <c r="A77" s="1" t="s">
        <v>58</v>
      </c>
      <c r="B77" s="10">
        <v>0.715710043907166</v>
      </c>
      <c r="C77" s="10">
        <v>1.13355269803609</v>
      </c>
      <c r="D77" s="10"/>
      <c r="F77" s="1" t="s">
        <v>82</v>
      </c>
      <c r="G77" s="10">
        <v>-1.47236124674479</v>
      </c>
      <c r="H77" s="10">
        <v>0.741617741087826</v>
      </c>
      <c r="I77" s="10"/>
      <c r="K77" s="12"/>
    </row>
    <row r="78" spans="1:11">
      <c r="A78" s="1" t="s">
        <v>60</v>
      </c>
      <c r="B78" s="10">
        <v>2.17520081996917</v>
      </c>
      <c r="C78" s="10">
        <v>0.779480546510137</v>
      </c>
      <c r="D78" s="10"/>
      <c r="F78" s="1" t="s">
        <v>83</v>
      </c>
      <c r="G78" s="10">
        <v>2.05301030476888</v>
      </c>
      <c r="H78" s="10">
        <v>1.49500665078697</v>
      </c>
      <c r="I78" s="10"/>
      <c r="K78" s="12"/>
    </row>
    <row r="79" spans="1:11">
      <c r="A79" s="1" t="s">
        <v>62</v>
      </c>
      <c r="B79" s="10">
        <v>2.40179359912872</v>
      </c>
      <c r="C79" s="10">
        <v>0.964935449121317</v>
      </c>
      <c r="D79" s="10"/>
      <c r="F79" s="1" t="s">
        <v>84</v>
      </c>
      <c r="G79" s="10">
        <v>1.90924517313639</v>
      </c>
      <c r="H79" s="10">
        <v>0.932225629181421</v>
      </c>
      <c r="I79" s="10"/>
      <c r="K79" s="12"/>
    </row>
    <row r="80" spans="1:11">
      <c r="A80" s="1" t="s">
        <v>64</v>
      </c>
      <c r="B80" s="10">
        <v>0.516371726989746</v>
      </c>
      <c r="C80" s="10">
        <v>0.82248040911109</v>
      </c>
      <c r="D80" s="10"/>
      <c r="F80" s="1" t="s">
        <v>85</v>
      </c>
      <c r="G80" s="10">
        <v>8.11812973022461</v>
      </c>
      <c r="H80" s="10">
        <v>1.09850732273577</v>
      </c>
      <c r="I80" s="10"/>
      <c r="K80" s="12"/>
    </row>
    <row r="81" spans="1:11">
      <c r="A81" s="1" t="s">
        <v>66</v>
      </c>
      <c r="B81" s="10">
        <v>2.03264880180358</v>
      </c>
      <c r="C81" s="10">
        <v>0.808626686112489</v>
      </c>
      <c r="D81" s="10"/>
      <c r="F81" s="1" t="s">
        <v>86</v>
      </c>
      <c r="G81" s="10">
        <v>4.05530865987142</v>
      </c>
      <c r="H81" s="10">
        <v>0.819914827616058</v>
      </c>
      <c r="I81" s="10"/>
      <c r="K81" s="12"/>
    </row>
    <row r="82" spans="1:11">
      <c r="A82" s="1" t="s">
        <v>68</v>
      </c>
      <c r="B82" s="10">
        <v>2.11181020736694</v>
      </c>
      <c r="C82" s="10">
        <v>1.07665541385052</v>
      </c>
      <c r="D82" s="10"/>
      <c r="F82" s="1" t="s">
        <v>87</v>
      </c>
      <c r="G82" s="10">
        <v>3.89863713582357</v>
      </c>
      <c r="H82" s="10">
        <v>1.7813607337137</v>
      </c>
      <c r="I82" s="10"/>
      <c r="K82" s="12"/>
    </row>
    <row r="83" spans="1:11">
      <c r="A83" s="1" t="s">
        <v>70</v>
      </c>
      <c r="B83" s="10">
        <v>1.12311434745788</v>
      </c>
      <c r="C83" s="10">
        <v>1.19347143661587</v>
      </c>
      <c r="D83" s="10"/>
      <c r="F83" s="1" t="s">
        <v>88</v>
      </c>
      <c r="G83" s="10">
        <v>6.06196530659993</v>
      </c>
      <c r="H83" s="10">
        <v>1.23795941220214</v>
      </c>
      <c r="I83" s="10"/>
      <c r="K83" s="12"/>
    </row>
    <row r="84" spans="2:11">
      <c r="B84" s="10"/>
      <c r="C84" s="10"/>
      <c r="D84" s="10"/>
      <c r="G84" s="10"/>
      <c r="H84" s="10"/>
      <c r="I84" s="10"/>
      <c r="K84" s="12"/>
    </row>
    <row r="85" spans="1:11">
      <c r="A85" s="1" t="s">
        <v>80</v>
      </c>
      <c r="B85" s="10">
        <v>2.11181020736694</v>
      </c>
      <c r="C85" s="10">
        <v>1.07665541385052</v>
      </c>
      <c r="D85" s="10">
        <f>AVERAGE(C85:C93)</f>
        <v>1.09224505623129</v>
      </c>
      <c r="F85" s="1" t="s">
        <v>35</v>
      </c>
      <c r="G85" s="10">
        <v>5.46533234914144</v>
      </c>
      <c r="H85" s="10">
        <v>1.20695943140746</v>
      </c>
      <c r="I85" s="10">
        <v>1.09962235461914</v>
      </c>
      <c r="K85" s="12"/>
    </row>
    <row r="86" spans="1:11">
      <c r="A86" s="1" t="s">
        <v>81</v>
      </c>
      <c r="B86" s="10">
        <v>12.3834249377251</v>
      </c>
      <c r="C86" s="10">
        <v>1.96415566041982</v>
      </c>
      <c r="D86" s="10"/>
      <c r="F86" s="1" t="s">
        <v>37</v>
      </c>
      <c r="G86" s="10">
        <v>11.5999565124512</v>
      </c>
      <c r="H86" s="10">
        <v>2.16763288233737</v>
      </c>
      <c r="I86" s="10"/>
      <c r="K86" s="12"/>
    </row>
    <row r="87" spans="1:11">
      <c r="A87" s="1" t="s">
        <v>82</v>
      </c>
      <c r="B87" s="10">
        <v>1.81086325645446</v>
      </c>
      <c r="C87" s="10">
        <v>1.08270301720306</v>
      </c>
      <c r="D87" s="10"/>
      <c r="F87" s="1" t="s">
        <v>39</v>
      </c>
      <c r="G87" s="10">
        <v>-5.37099838256836</v>
      </c>
      <c r="H87" s="10">
        <v>1.04994008202197</v>
      </c>
      <c r="I87" s="10"/>
      <c r="K87" s="12"/>
    </row>
    <row r="88" spans="1:11">
      <c r="A88" s="1" t="s">
        <v>83</v>
      </c>
      <c r="B88" s="10">
        <v>2.82752025127411</v>
      </c>
      <c r="C88" s="10">
        <v>0.662117545745994</v>
      </c>
      <c r="D88" s="10"/>
      <c r="F88" s="1" t="s">
        <v>41</v>
      </c>
      <c r="G88" s="10">
        <v>-1.84562683105469</v>
      </c>
      <c r="H88" s="10">
        <v>0.300617419728614</v>
      </c>
      <c r="I88" s="10"/>
      <c r="K88" s="12"/>
    </row>
    <row r="89" spans="1:11">
      <c r="A89" s="1" t="s">
        <v>84</v>
      </c>
      <c r="B89" s="10">
        <v>0.0633906126022339</v>
      </c>
      <c r="C89" s="10">
        <v>0.781049851590614</v>
      </c>
      <c r="D89" s="10"/>
      <c r="F89" s="1" t="s">
        <v>43</v>
      </c>
      <c r="G89" s="10">
        <v>-1.98939196268717</v>
      </c>
      <c r="H89" s="10">
        <v>0.891210635184218</v>
      </c>
      <c r="I89" s="10"/>
      <c r="K89" s="12"/>
    </row>
    <row r="90" spans="1:11">
      <c r="A90" s="1" t="s">
        <v>85</v>
      </c>
      <c r="B90" s="10">
        <v>4.51360380649567</v>
      </c>
      <c r="C90" s="10">
        <v>1.2731954655484</v>
      </c>
      <c r="D90" s="10"/>
      <c r="F90" s="1" t="s">
        <v>45</v>
      </c>
      <c r="G90" s="10">
        <v>4.21949259440104</v>
      </c>
      <c r="H90" s="10">
        <v>0.685816232080672</v>
      </c>
      <c r="I90" s="10"/>
      <c r="K90" s="12"/>
    </row>
    <row r="91" spans="1:11">
      <c r="A91" s="1" t="s">
        <v>86</v>
      </c>
      <c r="B91" s="10">
        <v>1.5954384803772</v>
      </c>
      <c r="C91" s="10">
        <v>1.12660859432332</v>
      </c>
      <c r="D91" s="10"/>
      <c r="F91" s="1" t="s">
        <v>47</v>
      </c>
      <c r="G91" s="10">
        <v>0.156671524047852</v>
      </c>
      <c r="H91" s="10">
        <v>1.12051174543986</v>
      </c>
      <c r="I91" s="10"/>
      <c r="K91" s="12"/>
    </row>
    <row r="92" spans="1:11">
      <c r="A92" s="1" t="s">
        <v>87</v>
      </c>
      <c r="B92" s="10">
        <v>0.0791614055633545</v>
      </c>
      <c r="C92" s="10">
        <v>0.659538291079919</v>
      </c>
      <c r="D92" s="10"/>
      <c r="F92" s="1" t="s">
        <v>49</v>
      </c>
      <c r="G92" s="10">
        <v>-3.89863713582357</v>
      </c>
      <c r="H92" s="10">
        <v>1.7813607337137</v>
      </c>
      <c r="I92" s="10"/>
      <c r="K92" s="12"/>
    </row>
    <row r="93" spans="1:11">
      <c r="A93" s="1" t="s">
        <v>88</v>
      </c>
      <c r="B93" s="10">
        <v>0.988695859909058</v>
      </c>
      <c r="C93" s="10">
        <v>1.20418166631998</v>
      </c>
      <c r="D93" s="10"/>
      <c r="F93" s="1" t="s">
        <v>51</v>
      </c>
      <c r="G93" s="10">
        <v>2.16332817077637</v>
      </c>
      <c r="H93" s="10">
        <v>0.692552029658354</v>
      </c>
      <c r="I93" s="10"/>
      <c r="K93" s="12"/>
    </row>
    <row r="94" spans="2:11">
      <c r="B94" s="10"/>
      <c r="C94" s="10"/>
      <c r="D94" s="10"/>
      <c r="G94" s="10"/>
      <c r="H94" s="10"/>
      <c r="I94" s="10"/>
      <c r="K94" s="12"/>
    </row>
    <row r="95" spans="1:11">
      <c r="A95" s="1" t="s">
        <v>89</v>
      </c>
      <c r="B95" s="10">
        <v>10.2716147303581</v>
      </c>
      <c r="C95" s="10">
        <v>1.27009512595339</v>
      </c>
      <c r="D95" s="10">
        <f>AVERAGE(C95:C103)</f>
        <v>1.60283764794515</v>
      </c>
      <c r="F95" s="1" t="s">
        <v>89</v>
      </c>
      <c r="G95" s="10">
        <v>6.13462416330973</v>
      </c>
      <c r="H95" s="10">
        <v>0.979461811928067</v>
      </c>
      <c r="I95" s="10">
        <f>AVERAGE(H95:H103)</f>
        <v>1.36501128022507</v>
      </c>
      <c r="K95" s="12"/>
    </row>
    <row r="96" spans="1:11">
      <c r="A96" s="1" t="s">
        <v>90</v>
      </c>
      <c r="B96" s="10">
        <v>14.1942881941795</v>
      </c>
      <c r="C96" s="10">
        <v>1.81214693319763</v>
      </c>
      <c r="D96" s="10"/>
      <c r="F96" s="1" t="s">
        <v>90</v>
      </c>
      <c r="G96" s="10">
        <v>16.9709548950195</v>
      </c>
      <c r="H96" s="10">
        <v>1.14504218179379</v>
      </c>
      <c r="I96" s="10"/>
      <c r="K96" s="12"/>
    </row>
    <row r="97" spans="1:11">
      <c r="A97" s="1" t="s">
        <v>91</v>
      </c>
      <c r="B97" s="10">
        <v>9.55590468645095</v>
      </c>
      <c r="C97" s="10">
        <v>1.91779813670506</v>
      </c>
      <c r="D97" s="10"/>
      <c r="F97" s="1" t="s">
        <v>91</v>
      </c>
      <c r="G97" s="10">
        <v>13.4455833435059</v>
      </c>
      <c r="H97" s="10">
        <v>1.8744537223629</v>
      </c>
      <c r="I97" s="10"/>
      <c r="K97" s="12"/>
    </row>
    <row r="98" spans="1:11">
      <c r="A98" s="1" t="s">
        <v>92</v>
      </c>
      <c r="B98" s="10">
        <v>12.4468155503273</v>
      </c>
      <c r="C98" s="10">
        <v>1.50133136798971</v>
      </c>
      <c r="D98" s="10"/>
      <c r="F98" s="1" t="s">
        <v>92</v>
      </c>
      <c r="G98" s="10">
        <v>13.5893484751383</v>
      </c>
      <c r="H98" s="10">
        <v>1.34048099947163</v>
      </c>
      <c r="I98" s="10"/>
      <c r="K98" s="12"/>
    </row>
    <row r="99" spans="1:11">
      <c r="A99" s="1" t="s">
        <v>93</v>
      </c>
      <c r="B99" s="10">
        <v>7.8698211312294</v>
      </c>
      <c r="C99" s="10">
        <v>1.25385539871381</v>
      </c>
      <c r="D99" s="10"/>
      <c r="F99" s="1" t="s">
        <v>93</v>
      </c>
      <c r="G99" s="10">
        <v>7.38046391805013</v>
      </c>
      <c r="H99" s="10">
        <v>1.4818197299308</v>
      </c>
      <c r="I99" s="10"/>
      <c r="K99" s="12"/>
    </row>
    <row r="100" spans="1:11">
      <c r="A100" s="1" t="s">
        <v>94</v>
      </c>
      <c r="B100" s="10">
        <v>10.7879864573478</v>
      </c>
      <c r="C100" s="10">
        <v>1.41796267216337</v>
      </c>
      <c r="D100" s="10"/>
      <c r="F100" s="1" t="s">
        <v>94</v>
      </c>
      <c r="G100" s="10">
        <v>11.4432849884033</v>
      </c>
      <c r="H100" s="10">
        <v>1.2328724197325</v>
      </c>
      <c r="I100" s="10"/>
      <c r="K100" s="12"/>
    </row>
    <row r="101" spans="1:11">
      <c r="A101" s="1" t="s">
        <v>95</v>
      </c>
      <c r="B101" s="10">
        <v>12.3042635321617</v>
      </c>
      <c r="C101" s="10">
        <v>1.68052400503847</v>
      </c>
      <c r="D101" s="10"/>
      <c r="F101" s="1" t="s">
        <v>95</v>
      </c>
      <c r="G101" s="10">
        <v>11.5999565124512</v>
      </c>
      <c r="H101" s="10">
        <v>2.16763288233737</v>
      </c>
      <c r="I101" s="10"/>
      <c r="K101" s="12"/>
    </row>
    <row r="102" spans="1:11">
      <c r="A102" s="1" t="s">
        <v>96</v>
      </c>
      <c r="B102" s="10">
        <v>12.383424937725</v>
      </c>
      <c r="C102" s="10">
        <v>1.96415566041982</v>
      </c>
      <c r="D102" s="10"/>
      <c r="F102" s="1" t="s">
        <v>96</v>
      </c>
      <c r="G102" s="10">
        <v>15.4985936482747</v>
      </c>
      <c r="H102" s="10">
        <v>0.413727998839886</v>
      </c>
      <c r="I102" s="10"/>
      <c r="K102" s="12"/>
    </row>
    <row r="103" spans="1:11">
      <c r="A103" s="1" t="s">
        <v>97</v>
      </c>
      <c r="B103" s="10">
        <v>11.394729077816</v>
      </c>
      <c r="C103" s="10">
        <v>1.60766953132513</v>
      </c>
      <c r="D103" s="10"/>
      <c r="F103" s="1" t="s">
        <v>97</v>
      </c>
      <c r="G103" s="10">
        <v>9.4366283416748</v>
      </c>
      <c r="H103" s="10">
        <v>1.64960977562865</v>
      </c>
      <c r="I103" s="10"/>
      <c r="K103" s="12"/>
    </row>
    <row r="104" spans="11:11">
      <c r="K104" s="12"/>
    </row>
    <row r="105" spans="11:11">
      <c r="K105" s="12"/>
    </row>
    <row r="106" spans="11:11">
      <c r="K106" s="12"/>
    </row>
    <row r="107" spans="11:11">
      <c r="K107" s="12"/>
    </row>
    <row r="108" spans="11:11">
      <c r="K108" s="12"/>
    </row>
    <row r="109" spans="11:11">
      <c r="K109" s="12"/>
    </row>
    <row r="110" spans="11:11">
      <c r="K110" s="12"/>
    </row>
    <row r="111" spans="11:11">
      <c r="K111" s="12"/>
    </row>
  </sheetData>
  <mergeCells count="4">
    <mergeCell ref="A1:I1"/>
    <mergeCell ref="A2:I2"/>
    <mergeCell ref="A3:D3"/>
    <mergeCell ref="F3:I3"/>
  </mergeCells>
  <pageMargins left="0.699305555555556" right="0.699305555555556"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TT</dc:creator>
  <cp:lastModifiedBy>邱帅</cp:lastModifiedBy>
  <dcterms:created xsi:type="dcterms:W3CDTF">2012-11-28T12:48:00Z</dcterms:created>
  <dcterms:modified xsi:type="dcterms:W3CDTF">2021-01-30T07:53: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